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2240" yWindow="7800" windowWidth="25040" windowHeight="17820" tabRatio="500"/>
  </bookViews>
  <sheets>
    <sheet name="Caspase activity data" sheetId="1" r:id="rId1"/>
    <sheet name="R script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" i="1" l="1"/>
  <c r="J14" i="1"/>
  <c r="I14" i="1"/>
  <c r="H14" i="1"/>
  <c r="G14" i="1"/>
  <c r="F14" i="1"/>
  <c r="E14" i="1"/>
  <c r="D14" i="1"/>
  <c r="K10" i="1"/>
  <c r="J10" i="1"/>
  <c r="I10" i="1"/>
  <c r="H10" i="1"/>
  <c r="G10" i="1"/>
  <c r="F10" i="1"/>
  <c r="E10" i="1"/>
  <c r="D10" i="1"/>
  <c r="K5" i="1"/>
  <c r="J5" i="1"/>
  <c r="I5" i="1"/>
  <c r="H5" i="1"/>
  <c r="G5" i="1"/>
  <c r="F5" i="1"/>
  <c r="E5" i="1"/>
  <c r="D5" i="1"/>
  <c r="K1" i="1"/>
  <c r="J1" i="1"/>
  <c r="I1" i="1"/>
  <c r="H1" i="1"/>
  <c r="G1" i="1"/>
  <c r="F1" i="1"/>
  <c r="E1" i="1"/>
  <c r="D1" i="1"/>
</calcChain>
</file>

<file path=xl/sharedStrings.xml><?xml version="1.0" encoding="utf-8"?>
<sst xmlns="http://schemas.openxmlformats.org/spreadsheetml/2006/main" count="56" uniqueCount="46">
  <si>
    <t>T-595 dose (uM)</t>
  </si>
  <si>
    <t>Caspase activity - reading #1</t>
  </si>
  <si>
    <t>Caspase activity - reading #2</t>
  </si>
  <si>
    <t>T-598 dose (uM)</t>
  </si>
  <si>
    <t>24 hr</t>
  </si>
  <si>
    <t>48 hr</t>
  </si>
  <si>
    <t>### R script used</t>
  </si>
  <si>
    <t>wd="/Users/dyap/Documents/Collboration_Projects/EIF4A3/FACS"</t>
  </si>
  <si>
    <t>setwd(wd)</t>
  </si>
  <si>
    <t>T595&lt;- read.csv("T-595-48.txt", header=FALSE)</t>
  </si>
  <si>
    <t>T598&lt;- read.csv("T-598-48.txt", header=FALSE)</t>
  </si>
  <si>
    <t># Take the first row as the header, to keep it in numerical format</t>
  </si>
  <si>
    <t>colnames(T595)&lt;-round(T595[1,], digits = 2)</t>
  </si>
  <si>
    <t>T595 = T595[-1,]</t>
  </si>
  <si>
    <t>colnames(T598)&lt;-round(T598[1,], digits = 2)</t>
  </si>
  <si>
    <t>T598 = T598[-1,]</t>
  </si>
  <si>
    <t># Order the means by colnames</t>
  </si>
  <si>
    <t>T595_means &lt;- (colMeans(T595, na.rm = TRUE))</t>
  </si>
  <si>
    <t>T595.order &lt;- order (T595_means)</t>
  </si>
  <si>
    <t>ordered.names &lt;- names(T595_means)[T595.order]</t>
  </si>
  <si>
    <t>T598.order &lt;- match(ordered.names, names(T598))</t>
  </si>
  <si>
    <t>T598_means &lt;- (colMeans(T598, na.rm = TRUE))</t>
  </si>
  <si>
    <t>pdf(file = "48hr_Caspase.pdf", width =10, height = 7)</t>
  </si>
  <si>
    <t>par(mar = c(5,5,5,5))</t>
  </si>
  <si>
    <t>boxplot(T595 [, order (T595_means)], boxwex = 0.25, at= 1:10 - 0.2, horizontal = FALSE, outline = FALSE, cex=3, cex.axis=1.2</t>
  </si>
  <si>
    <t>, las=1, xlim = c(0, 11), ylim = c(0, 35000))</t>
  </si>
  <si>
    <t>points(T595_means [ order (T595_means)], pch = 18, col = "blue", lwd = 2, cex=1.3)</t>
  </si>
  <si>
    <t>mtext("Caspase 3/7 Activity", line=4, cex=1.3, side=2, col="black")</t>
  </si>
  <si>
    <t>text(5.5,34000, "48 hr", cex=2.0, col="black")</t>
  </si>
  <si>
    <t xml:space="preserve">stripchart(T595 [, order (T595_means)], vertical = TRUE, </t>
  </si>
  <si>
    <t xml:space="preserve">    method = "jitter", at= 1:10 - 0.2, add = TRUE, pch = 18, col = 'blue')</t>
  </si>
  <si>
    <t>boxplot(T598 [, order (T598.order)], boxwex = 0.25, at = 1:10 + 0.2, horizontal = FALSE, outline = FALSE, xaxt='n', ann=FALSE,</t>
  </si>
  <si>
    <t>yaxt='n', xlab="", ylab="", add = TRUE, xlim = c(0, 11), ylim = c(0, 35000))</t>
  </si>
  <si>
    <t>points(T598_means [ order (T598_means)], pch = 20, col = "red", lwd = 2)</t>
  </si>
  <si>
    <t>stripchart(T598 [, order (T598.order)], vertical = TRUE,</t>
  </si>
  <si>
    <t xml:space="preserve">    method = "jitter", at = 1:10 + 0.2, add = TRUE, pch = 20, col = 'red', cex=1.3)</t>
  </si>
  <si>
    <t># fit a loess line</t>
  </si>
  <si>
    <t>#loess_fit &lt;- loess(T595_means ~ T595.order, T595)</t>
  </si>
  <si>
    <t>#lines(T595.order, predict(loess_fit), col = "blue")</t>
  </si>
  <si>
    <t>#loess_fit &lt;- loess(T598_means ~ T598.order, T598)</t>
  </si>
  <si>
    <t>#lines(T598.order, predict(loess_fit), col = "red")</t>
  </si>
  <si>
    <t xml:space="preserve"># Legend    </t>
  </si>
  <si>
    <t xml:space="preserve">    legend(0.5, 34500, c("T-595", "T-598"),</t>
  </si>
  <si>
    <t xml:space="preserve">       col = c("blue", "red"), pch = c(18,20), cex=1.3)</t>
  </si>
  <si>
    <t>dev.off()</t>
  </si>
  <si>
    <t>############################################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64" fontId="0" fillId="0" borderId="1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64" fontId="0" fillId="0" borderId="7" xfId="0" applyNumberFormat="1" applyBorder="1"/>
    <xf numFmtId="0" fontId="0" fillId="0" borderId="9" xfId="0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B40" sqref="B40"/>
    </sheetView>
  </sheetViews>
  <sheetFormatPr baseColWidth="10" defaultRowHeight="15" x14ac:dyDescent="0"/>
  <cols>
    <col min="2" max="2" width="28.1640625" customWidth="1"/>
  </cols>
  <sheetData>
    <row r="1" spans="1:12">
      <c r="A1" s="10" t="s">
        <v>4</v>
      </c>
      <c r="B1" s="2" t="s">
        <v>0</v>
      </c>
      <c r="C1" s="3">
        <v>0</v>
      </c>
      <c r="D1" s="3">
        <f t="shared" ref="D1:J1" si="0">E1/3</f>
        <v>7.6207895137936311E-3</v>
      </c>
      <c r="E1" s="3">
        <f t="shared" si="0"/>
        <v>2.2862368541380892E-2</v>
      </c>
      <c r="F1" s="3">
        <f t="shared" si="0"/>
        <v>6.8587105624142677E-2</v>
      </c>
      <c r="G1" s="3">
        <f t="shared" si="0"/>
        <v>0.20576131687242802</v>
      </c>
      <c r="H1" s="3">
        <f t="shared" si="0"/>
        <v>0.61728395061728403</v>
      </c>
      <c r="I1" s="3">
        <f t="shared" si="0"/>
        <v>1.8518518518518521</v>
      </c>
      <c r="J1" s="3">
        <f t="shared" si="0"/>
        <v>5.5555555555555562</v>
      </c>
      <c r="K1" s="3">
        <f>L1/3</f>
        <v>16.666666666666668</v>
      </c>
      <c r="L1" s="4">
        <v>50</v>
      </c>
    </row>
    <row r="2" spans="1:12">
      <c r="A2" s="11"/>
      <c r="B2" s="5" t="s">
        <v>1</v>
      </c>
      <c r="C2" s="1">
        <v>2014</v>
      </c>
      <c r="D2" s="1">
        <v>2164</v>
      </c>
      <c r="E2" s="1">
        <v>1918</v>
      </c>
      <c r="F2" s="1">
        <v>2022</v>
      </c>
      <c r="G2" s="1">
        <v>2176</v>
      </c>
      <c r="H2" s="1">
        <v>2294</v>
      </c>
      <c r="I2" s="1">
        <v>2580</v>
      </c>
      <c r="J2" s="1">
        <v>4460</v>
      </c>
      <c r="K2" s="1">
        <v>10320</v>
      </c>
      <c r="L2" s="6">
        <v>11400</v>
      </c>
    </row>
    <row r="3" spans="1:12" ht="16" thickBot="1">
      <c r="A3" s="12"/>
      <c r="B3" s="7" t="s">
        <v>2</v>
      </c>
      <c r="C3" s="8">
        <v>1942.0000000000002</v>
      </c>
      <c r="D3" s="8">
        <v>2092</v>
      </c>
      <c r="E3" s="8">
        <v>2158</v>
      </c>
      <c r="F3" s="8">
        <v>2076</v>
      </c>
      <c r="G3" s="8">
        <v>2300</v>
      </c>
      <c r="H3" s="8">
        <v>2388</v>
      </c>
      <c r="I3" s="8">
        <v>2640</v>
      </c>
      <c r="J3" s="8">
        <v>5188</v>
      </c>
      <c r="K3" s="8">
        <v>9616</v>
      </c>
      <c r="L3" s="9">
        <v>12588</v>
      </c>
    </row>
    <row r="4" spans="1:12" ht="16" thickBot="1"/>
    <row r="5" spans="1:12">
      <c r="A5" s="10" t="s">
        <v>4</v>
      </c>
      <c r="B5" s="2" t="s">
        <v>3</v>
      </c>
      <c r="C5" s="3">
        <v>0</v>
      </c>
      <c r="D5" s="3">
        <f t="shared" ref="D5:K5" si="1">E5/3</f>
        <v>7.6207895137936311E-3</v>
      </c>
      <c r="E5" s="3">
        <f t="shared" si="1"/>
        <v>2.2862368541380892E-2</v>
      </c>
      <c r="F5" s="3">
        <f t="shared" si="1"/>
        <v>6.8587105624142677E-2</v>
      </c>
      <c r="G5" s="3">
        <f t="shared" si="1"/>
        <v>0.20576131687242802</v>
      </c>
      <c r="H5" s="3">
        <f t="shared" si="1"/>
        <v>0.61728395061728403</v>
      </c>
      <c r="I5" s="3">
        <f t="shared" si="1"/>
        <v>1.8518518518518521</v>
      </c>
      <c r="J5" s="3">
        <f t="shared" si="1"/>
        <v>5.5555555555555562</v>
      </c>
      <c r="K5" s="3">
        <f t="shared" si="1"/>
        <v>16.666666666666668</v>
      </c>
      <c r="L5" s="4">
        <v>50</v>
      </c>
    </row>
    <row r="6" spans="1:12">
      <c r="A6" s="11"/>
      <c r="B6" s="5" t="s">
        <v>1</v>
      </c>
      <c r="C6" s="1">
        <v>2020</v>
      </c>
      <c r="D6" s="1">
        <v>2254</v>
      </c>
      <c r="E6" s="1">
        <v>1973.9999999999998</v>
      </c>
      <c r="F6" s="1">
        <v>2054</v>
      </c>
      <c r="G6" s="1">
        <v>2070</v>
      </c>
      <c r="H6" s="1">
        <v>2132</v>
      </c>
      <c r="I6" s="1">
        <v>2294</v>
      </c>
      <c r="J6" s="1">
        <v>2228</v>
      </c>
      <c r="K6" s="1">
        <v>2264</v>
      </c>
      <c r="L6" s="6">
        <v>2774</v>
      </c>
    </row>
    <row r="7" spans="1:12" ht="16" thickBot="1">
      <c r="A7" s="12"/>
      <c r="B7" s="7" t="s">
        <v>2</v>
      </c>
      <c r="C7" s="8">
        <v>2034</v>
      </c>
      <c r="D7" s="8">
        <v>2022</v>
      </c>
      <c r="E7" s="8">
        <v>2096</v>
      </c>
      <c r="F7" s="8">
        <v>2038</v>
      </c>
      <c r="G7" s="8">
        <v>2194</v>
      </c>
      <c r="H7" s="8">
        <v>1922</v>
      </c>
      <c r="I7" s="8">
        <v>2124</v>
      </c>
      <c r="J7" s="8">
        <v>2166</v>
      </c>
      <c r="K7" s="8">
        <v>2314</v>
      </c>
      <c r="L7" s="9">
        <v>2478</v>
      </c>
    </row>
    <row r="9" spans="1:12" ht="16" thickBot="1"/>
    <row r="10" spans="1:12">
      <c r="A10" s="10" t="s">
        <v>5</v>
      </c>
      <c r="B10" s="2" t="s">
        <v>0</v>
      </c>
      <c r="C10" s="3">
        <v>0</v>
      </c>
      <c r="D10" s="3">
        <f t="shared" ref="D10:J10" si="2">E10/3</f>
        <v>7.6207895137936311E-3</v>
      </c>
      <c r="E10" s="3">
        <f t="shared" si="2"/>
        <v>2.2862368541380892E-2</v>
      </c>
      <c r="F10" s="3">
        <f t="shared" si="2"/>
        <v>6.8587105624142677E-2</v>
      </c>
      <c r="G10" s="3">
        <f t="shared" si="2"/>
        <v>0.20576131687242802</v>
      </c>
      <c r="H10" s="3">
        <f t="shared" si="2"/>
        <v>0.61728395061728403</v>
      </c>
      <c r="I10" s="3">
        <f t="shared" si="2"/>
        <v>1.8518518518518521</v>
      </c>
      <c r="J10" s="3">
        <f t="shared" si="2"/>
        <v>5.5555555555555562</v>
      </c>
      <c r="K10" s="3">
        <f>L10/3</f>
        <v>16.666666666666668</v>
      </c>
      <c r="L10" s="4">
        <v>50</v>
      </c>
    </row>
    <row r="11" spans="1:12">
      <c r="A11" s="11"/>
      <c r="B11" s="5" t="s">
        <v>1</v>
      </c>
      <c r="C11" s="1">
        <v>3579.9999999999995</v>
      </c>
      <c r="D11" s="1">
        <v>3614</v>
      </c>
      <c r="E11" s="1">
        <v>3818</v>
      </c>
      <c r="F11" s="1">
        <v>3561.9999999999995</v>
      </c>
      <c r="G11" s="1">
        <v>3615.9999999999995</v>
      </c>
      <c r="H11" s="1">
        <v>3888.0000000000005</v>
      </c>
      <c r="I11" s="1">
        <v>6094</v>
      </c>
      <c r="J11" s="1">
        <v>30368</v>
      </c>
      <c r="K11" s="1">
        <v>31324</v>
      </c>
      <c r="L11" s="6">
        <v>33383</v>
      </c>
    </row>
    <row r="12" spans="1:12" ht="16" thickBot="1">
      <c r="A12" s="12"/>
      <c r="B12" s="7" t="s">
        <v>2</v>
      </c>
      <c r="C12" s="8">
        <v>3918</v>
      </c>
      <c r="D12" s="8">
        <v>3515.9999999999995</v>
      </c>
      <c r="E12" s="8">
        <v>3742</v>
      </c>
      <c r="F12" s="8">
        <v>3644</v>
      </c>
      <c r="G12" s="8">
        <v>3826</v>
      </c>
      <c r="H12" s="8">
        <v>4144</v>
      </c>
      <c r="I12" s="8">
        <v>6438</v>
      </c>
      <c r="J12" s="8">
        <v>29348</v>
      </c>
      <c r="K12" s="8">
        <v>32225</v>
      </c>
      <c r="L12" s="9">
        <v>33047</v>
      </c>
    </row>
    <row r="13" spans="1:12" ht="16" thickBot="1"/>
    <row r="14" spans="1:12">
      <c r="A14" s="10" t="s">
        <v>5</v>
      </c>
      <c r="B14" s="2" t="s">
        <v>3</v>
      </c>
      <c r="C14" s="3">
        <v>0</v>
      </c>
      <c r="D14" s="3">
        <f t="shared" ref="D14:K14" si="3">E14/3</f>
        <v>7.6207895137936311E-3</v>
      </c>
      <c r="E14" s="3">
        <f t="shared" si="3"/>
        <v>2.2862368541380892E-2</v>
      </c>
      <c r="F14" s="3">
        <f t="shared" si="3"/>
        <v>6.8587105624142677E-2</v>
      </c>
      <c r="G14" s="3">
        <f t="shared" si="3"/>
        <v>0.20576131687242802</v>
      </c>
      <c r="H14" s="3">
        <f t="shared" si="3"/>
        <v>0.61728395061728403</v>
      </c>
      <c r="I14" s="3">
        <f t="shared" si="3"/>
        <v>1.8518518518518521</v>
      </c>
      <c r="J14" s="3">
        <f t="shared" si="3"/>
        <v>5.5555555555555562</v>
      </c>
      <c r="K14" s="3">
        <f t="shared" si="3"/>
        <v>16.666666666666668</v>
      </c>
      <c r="L14" s="4">
        <v>50</v>
      </c>
    </row>
    <row r="15" spans="1:12">
      <c r="A15" s="11"/>
      <c r="B15" s="5" t="s">
        <v>1</v>
      </c>
      <c r="C15" s="1">
        <v>3765.9999999999995</v>
      </c>
      <c r="D15" s="1">
        <v>3590</v>
      </c>
      <c r="E15" s="1">
        <v>3679.9999999999995</v>
      </c>
      <c r="F15" s="1">
        <v>4029.9999999999995</v>
      </c>
      <c r="G15" s="1">
        <v>4198</v>
      </c>
      <c r="H15" s="1">
        <v>3852.0000000000005</v>
      </c>
      <c r="I15" s="1">
        <v>3952.0000000000005</v>
      </c>
      <c r="J15" s="1">
        <v>4166</v>
      </c>
      <c r="K15" s="1">
        <v>4358</v>
      </c>
      <c r="L15" s="6">
        <v>4788</v>
      </c>
    </row>
    <row r="16" spans="1:12" ht="16" thickBot="1">
      <c r="A16" s="12"/>
      <c r="B16" s="7" t="s">
        <v>2</v>
      </c>
      <c r="C16" s="8">
        <v>3710</v>
      </c>
      <c r="D16" s="8">
        <v>3688.0000000000005</v>
      </c>
      <c r="E16" s="8">
        <v>3558</v>
      </c>
      <c r="F16" s="8">
        <v>3760</v>
      </c>
      <c r="G16" s="8">
        <v>3870.0000000000005</v>
      </c>
      <c r="H16" s="8">
        <v>4096</v>
      </c>
      <c r="I16" s="8">
        <v>3900</v>
      </c>
      <c r="J16" s="8">
        <v>3938.0000000000005</v>
      </c>
      <c r="K16" s="8">
        <v>4414</v>
      </c>
      <c r="L16" s="9">
        <v>5018</v>
      </c>
    </row>
  </sheetData>
  <mergeCells count="4">
    <mergeCell ref="A1:A3"/>
    <mergeCell ref="A5:A7"/>
    <mergeCell ref="A10:A12"/>
    <mergeCell ref="A14:A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58"/>
  <sheetViews>
    <sheetView workbookViewId="0">
      <selection activeCell="F7" sqref="F7"/>
    </sheetView>
  </sheetViews>
  <sheetFormatPr baseColWidth="10" defaultRowHeight="15" x14ac:dyDescent="0"/>
  <sheetData>
    <row r="3" spans="1:1">
      <c r="A3" t="s">
        <v>6</v>
      </c>
    </row>
    <row r="4" spans="1:1">
      <c r="A4" t="s">
        <v>7</v>
      </c>
    </row>
    <row r="5" spans="1:1">
      <c r="A5" t="s">
        <v>8</v>
      </c>
    </row>
    <row r="6" spans="1:1">
      <c r="A6" t="s">
        <v>9</v>
      </c>
    </row>
    <row r="7" spans="1:1">
      <c r="A7" t="s">
        <v>10</v>
      </c>
    </row>
    <row r="9" spans="1:1">
      <c r="A9" t="s">
        <v>11</v>
      </c>
    </row>
    <row r="10" spans="1:1">
      <c r="A10" t="s">
        <v>12</v>
      </c>
    </row>
    <row r="11" spans="1:1">
      <c r="A11" t="s">
        <v>13</v>
      </c>
    </row>
    <row r="12" spans="1:1">
      <c r="A12" t="s">
        <v>14</v>
      </c>
    </row>
    <row r="13" spans="1:1">
      <c r="A13" t="s">
        <v>15</v>
      </c>
    </row>
    <row r="15" spans="1:1">
      <c r="A15" t="s">
        <v>16</v>
      </c>
    </row>
    <row r="16" spans="1:1">
      <c r="A16" t="s">
        <v>17</v>
      </c>
    </row>
    <row r="17" spans="1:1">
      <c r="A17" t="s">
        <v>18</v>
      </c>
    </row>
    <row r="18" spans="1:1">
      <c r="A18" t="s">
        <v>19</v>
      </c>
    </row>
    <row r="20" spans="1:1">
      <c r="A20" t="s">
        <v>20</v>
      </c>
    </row>
    <row r="21" spans="1:1">
      <c r="A21" t="s">
        <v>21</v>
      </c>
    </row>
    <row r="23" spans="1:1">
      <c r="A23" t="s">
        <v>22</v>
      </c>
    </row>
    <row r="25" spans="1:1">
      <c r="A25" t="s">
        <v>23</v>
      </c>
    </row>
    <row r="27" spans="1:1">
      <c r="A27" t="s">
        <v>24</v>
      </c>
    </row>
    <row r="28" spans="1:1">
      <c r="A28" t="s">
        <v>25</v>
      </c>
    </row>
    <row r="29" spans="1:1">
      <c r="A29" t="s">
        <v>26</v>
      </c>
    </row>
    <row r="30" spans="1:1">
      <c r="A30" t="s">
        <v>27</v>
      </c>
    </row>
    <row r="31" spans="1:1">
      <c r="A31" t="s">
        <v>28</v>
      </c>
    </row>
    <row r="33" spans="1:1">
      <c r="A33" t="s">
        <v>29</v>
      </c>
    </row>
    <row r="34" spans="1:1">
      <c r="A34" t="s">
        <v>30</v>
      </c>
    </row>
    <row r="36" spans="1:1">
      <c r="A36" t="s">
        <v>31</v>
      </c>
    </row>
    <row r="37" spans="1:1">
      <c r="A37" t="s">
        <v>32</v>
      </c>
    </row>
    <row r="38" spans="1:1">
      <c r="A38" t="s">
        <v>33</v>
      </c>
    </row>
    <row r="40" spans="1:1">
      <c r="A40" t="s">
        <v>34</v>
      </c>
    </row>
    <row r="41" spans="1:1">
      <c r="A41" t="s">
        <v>35</v>
      </c>
    </row>
    <row r="43" spans="1:1">
      <c r="A43" t="s">
        <v>36</v>
      </c>
    </row>
    <row r="44" spans="1:1">
      <c r="A44" t="s">
        <v>37</v>
      </c>
    </row>
    <row r="45" spans="1:1">
      <c r="A45" t="s">
        <v>38</v>
      </c>
    </row>
    <row r="47" spans="1:1">
      <c r="A47" t="s">
        <v>39</v>
      </c>
    </row>
    <row r="48" spans="1:1">
      <c r="A48" t="s">
        <v>40</v>
      </c>
    </row>
    <row r="50" spans="1:1">
      <c r="A50" t="s">
        <v>41</v>
      </c>
    </row>
    <row r="51" spans="1:1">
      <c r="A51" t="s">
        <v>42</v>
      </c>
    </row>
    <row r="52" spans="1:1">
      <c r="A52" t="s">
        <v>43</v>
      </c>
    </row>
    <row r="55" spans="1:1">
      <c r="A55" t="s">
        <v>44</v>
      </c>
    </row>
    <row r="58" spans="1:1">
      <c r="A58" t="s">
        <v>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pase activity data</vt:lpstr>
      <vt:lpstr>R script</vt:lpstr>
    </vt:vector>
  </TitlesOfParts>
  <Company>BC Cancer Research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 Yap</dc:creator>
  <cp:lastModifiedBy>Damian Yap</cp:lastModifiedBy>
  <dcterms:created xsi:type="dcterms:W3CDTF">2018-10-25T21:01:04Z</dcterms:created>
  <dcterms:modified xsi:type="dcterms:W3CDTF">2019-02-16T03:31:29Z</dcterms:modified>
</cp:coreProperties>
</file>